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binw\Documents\Manuscripts\array design\for GBMI\final2\for submission\"/>
    </mc:Choice>
  </mc:AlternateContent>
  <bookViews>
    <workbookView xWindow="0" yWindow="0" windowWidth="16215" windowHeight="9480"/>
  </bookViews>
  <sheets>
    <sheet name="Table S9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B5" i="1"/>
  <c r="B6" i="1"/>
  <c r="B16" i="1" s="1"/>
  <c r="B7" i="1"/>
  <c r="B17" i="1" s="1"/>
  <c r="B8" i="1"/>
  <c r="B9" i="1"/>
  <c r="B19" i="1" s="1"/>
  <c r="B10" i="1"/>
  <c r="B11" i="1"/>
  <c r="B14" i="1"/>
  <c r="C14" i="1"/>
  <c r="D14" i="1"/>
  <c r="E14" i="1"/>
  <c r="F14" i="1"/>
  <c r="G14" i="1"/>
  <c r="H14" i="1"/>
  <c r="I14" i="1"/>
  <c r="J14" i="1"/>
  <c r="K14" i="1"/>
  <c r="L14" i="1"/>
  <c r="B15" i="1"/>
  <c r="C15" i="1"/>
  <c r="D15" i="1"/>
  <c r="E15" i="1"/>
  <c r="F15" i="1"/>
  <c r="G15" i="1"/>
  <c r="H15" i="1"/>
  <c r="I15" i="1"/>
  <c r="J15" i="1"/>
  <c r="K15" i="1"/>
  <c r="L15" i="1"/>
  <c r="C16" i="1"/>
  <c r="D16" i="1"/>
  <c r="E16" i="1"/>
  <c r="F16" i="1"/>
  <c r="G16" i="1"/>
  <c r="H16" i="1"/>
  <c r="I16" i="1"/>
  <c r="J16" i="1"/>
  <c r="K16" i="1"/>
  <c r="L16" i="1"/>
  <c r="C17" i="1"/>
  <c r="D17" i="1"/>
  <c r="E17" i="1"/>
  <c r="F17" i="1"/>
  <c r="G17" i="1"/>
  <c r="H17" i="1"/>
  <c r="I17" i="1"/>
  <c r="J17" i="1"/>
  <c r="K17" i="1"/>
  <c r="L17" i="1"/>
  <c r="B18" i="1"/>
  <c r="C18" i="1"/>
  <c r="D18" i="1"/>
  <c r="E18" i="1"/>
  <c r="F18" i="1"/>
  <c r="G18" i="1"/>
  <c r="H18" i="1"/>
  <c r="I18" i="1"/>
  <c r="J18" i="1"/>
  <c r="K18" i="1"/>
  <c r="L18" i="1"/>
  <c r="C19" i="1"/>
  <c r="D19" i="1"/>
  <c r="E19" i="1"/>
  <c r="F19" i="1"/>
  <c r="G19" i="1"/>
  <c r="H19" i="1"/>
  <c r="I19" i="1"/>
  <c r="J19" i="1"/>
  <c r="K19" i="1"/>
  <c r="L19" i="1"/>
  <c r="B20" i="1"/>
  <c r="C20" i="1"/>
  <c r="D20" i="1"/>
  <c r="E20" i="1"/>
  <c r="F20" i="1"/>
  <c r="G20" i="1"/>
  <c r="H20" i="1"/>
  <c r="I20" i="1"/>
  <c r="J20" i="1"/>
  <c r="K20" i="1"/>
  <c r="L20" i="1"/>
  <c r="B21" i="1"/>
  <c r="C21" i="1"/>
  <c r="D21" i="1"/>
  <c r="E21" i="1"/>
  <c r="F21" i="1"/>
  <c r="G21" i="1"/>
  <c r="H21" i="1"/>
  <c r="I21" i="1"/>
  <c r="J21" i="1"/>
  <c r="K21" i="1"/>
  <c r="L21" i="1"/>
</calcChain>
</file>

<file path=xl/sharedStrings.xml><?xml version="1.0" encoding="utf-8"?>
<sst xmlns="http://schemas.openxmlformats.org/spreadsheetml/2006/main" count="29" uniqueCount="18">
  <si>
    <t xml:space="preserve">    Both exclusions</t>
  </si>
  <si>
    <t xml:space="preserve">    RC exclusions</t>
  </si>
  <si>
    <t xml:space="preserve">    Relative exclusions</t>
  </si>
  <si>
    <t>Population subset</t>
  </si>
  <si>
    <t>All</t>
  </si>
  <si>
    <t>Percentages</t>
  </si>
  <si>
    <t>Hunan</t>
  </si>
  <si>
    <t>Zhejiang</t>
  </si>
  <si>
    <t>Henan</t>
  </si>
  <si>
    <t>Gansu</t>
  </si>
  <si>
    <t>Sichuan</t>
  </si>
  <si>
    <t>Liuzhou</t>
  </si>
  <si>
    <t>Suzhou</t>
  </si>
  <si>
    <t>Haikou</t>
  </si>
  <si>
    <t>Harbin</t>
  </si>
  <si>
    <t>Qingdao</t>
  </si>
  <si>
    <t>TOTAL</t>
  </si>
  <si>
    <r>
      <t>Table S9.</t>
    </r>
    <r>
      <rPr>
        <sz val="11"/>
        <color theme="1"/>
        <rFont val="Calibri"/>
        <family val="2"/>
        <scheme val="minor"/>
      </rPr>
      <t xml:space="preserve"> Numbers of participants in analysis datasets after applying exclusions for relatedness and/or non-local ancestry, within the full genotyped dataset and in the cohort-representative subset. Related to STAR Metho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abSelected="1" workbookViewId="0">
      <selection activeCell="A2" sqref="A2"/>
    </sheetView>
  </sheetViews>
  <sheetFormatPr defaultRowHeight="12.75" x14ac:dyDescent="0.2"/>
  <cols>
    <col min="1" max="1" width="17.7109375" customWidth="1"/>
    <col min="2" max="2" width="9.140625" style="1"/>
  </cols>
  <sheetData>
    <row r="1" spans="1:14" ht="29.25" customHeight="1" x14ac:dyDescent="0.25">
      <c r="A1" s="8" t="s">
        <v>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4" ht="15.75" x14ac:dyDescent="0.2">
      <c r="A3" s="7"/>
      <c r="B3" s="6" t="s">
        <v>16</v>
      </c>
      <c r="C3" s="6" t="s">
        <v>15</v>
      </c>
      <c r="D3" s="6" t="s">
        <v>14</v>
      </c>
      <c r="E3" s="6" t="s">
        <v>13</v>
      </c>
      <c r="F3" s="6" t="s">
        <v>12</v>
      </c>
      <c r="G3" s="6" t="s">
        <v>11</v>
      </c>
      <c r="H3" s="6" t="s">
        <v>10</v>
      </c>
      <c r="I3" s="6" t="s">
        <v>9</v>
      </c>
      <c r="J3" s="6" t="s">
        <v>8</v>
      </c>
      <c r="K3" s="6" t="s">
        <v>7</v>
      </c>
      <c r="L3" s="6" t="s">
        <v>6</v>
      </c>
      <c r="N3" s="4"/>
    </row>
    <row r="4" spans="1:14" ht="17.25" customHeight="1" x14ac:dyDescent="0.2">
      <c r="A4" t="s">
        <v>4</v>
      </c>
      <c r="B4" s="1">
        <f>SUM(C4:L4)</f>
        <v>100706</v>
      </c>
      <c r="C4">
        <v>8264</v>
      </c>
      <c r="D4">
        <v>13154</v>
      </c>
      <c r="E4">
        <v>5798</v>
      </c>
      <c r="F4">
        <v>7984</v>
      </c>
      <c r="G4">
        <v>8798</v>
      </c>
      <c r="H4">
        <v>10637</v>
      </c>
      <c r="I4">
        <v>10090</v>
      </c>
      <c r="J4">
        <v>11421</v>
      </c>
      <c r="K4">
        <v>12042</v>
      </c>
      <c r="L4">
        <v>12518</v>
      </c>
      <c r="N4" s="4"/>
    </row>
    <row r="5" spans="1:14" ht="17.25" customHeight="1" x14ac:dyDescent="0.2">
      <c r="A5" t="s">
        <v>2</v>
      </c>
      <c r="B5" s="1">
        <f>SUM(C5:L5)</f>
        <v>76710</v>
      </c>
      <c r="C5">
        <v>7099</v>
      </c>
      <c r="D5">
        <v>12037</v>
      </c>
      <c r="E5">
        <v>4760</v>
      </c>
      <c r="F5">
        <v>4669</v>
      </c>
      <c r="G5">
        <v>8229</v>
      </c>
      <c r="H5">
        <v>8062</v>
      </c>
      <c r="I5">
        <v>6977</v>
      </c>
      <c r="J5">
        <v>7392</v>
      </c>
      <c r="K5">
        <v>8370</v>
      </c>
      <c r="L5">
        <v>9115</v>
      </c>
      <c r="N5" s="4"/>
    </row>
    <row r="6" spans="1:14" ht="17.25" customHeight="1" x14ac:dyDescent="0.2">
      <c r="A6" t="s">
        <v>1</v>
      </c>
      <c r="B6" s="1">
        <f>SUM(C6:L6)</f>
        <v>94924</v>
      </c>
      <c r="C6">
        <v>7973</v>
      </c>
      <c r="D6">
        <v>12676</v>
      </c>
      <c r="E6">
        <v>5097</v>
      </c>
      <c r="F6">
        <v>7020</v>
      </c>
      <c r="G6">
        <v>6559</v>
      </c>
      <c r="H6">
        <v>10560</v>
      </c>
      <c r="I6">
        <v>9839</v>
      </c>
      <c r="J6">
        <v>11160</v>
      </c>
      <c r="K6">
        <v>11782</v>
      </c>
      <c r="L6">
        <v>12258</v>
      </c>
      <c r="N6" s="4"/>
    </row>
    <row r="7" spans="1:14" ht="17.25" customHeight="1" x14ac:dyDescent="0.2">
      <c r="A7" t="s">
        <v>0</v>
      </c>
      <c r="B7" s="1">
        <f>SUM(C7:L7)</f>
        <v>71590</v>
      </c>
      <c r="C7">
        <v>6820</v>
      </c>
      <c r="D7">
        <v>11580</v>
      </c>
      <c r="E7">
        <v>4103</v>
      </c>
      <c r="F7">
        <v>4021</v>
      </c>
      <c r="G7">
        <v>6155</v>
      </c>
      <c r="H7">
        <v>7991</v>
      </c>
      <c r="I7">
        <v>6744</v>
      </c>
      <c r="J7">
        <v>7169</v>
      </c>
      <c r="K7">
        <v>8127</v>
      </c>
      <c r="L7">
        <v>8880</v>
      </c>
      <c r="N7" s="4"/>
    </row>
    <row r="8" spans="1:14" ht="17.25" customHeight="1" x14ac:dyDescent="0.2">
      <c r="A8" t="s">
        <v>3</v>
      </c>
      <c r="B8" s="1">
        <f>SUM(C8:L8)</f>
        <v>77176</v>
      </c>
      <c r="C8">
        <v>7491</v>
      </c>
      <c r="D8">
        <v>10336</v>
      </c>
      <c r="E8">
        <v>5008</v>
      </c>
      <c r="F8">
        <v>6852</v>
      </c>
      <c r="G8">
        <v>7251</v>
      </c>
      <c r="H8">
        <v>8077</v>
      </c>
      <c r="I8">
        <v>6296</v>
      </c>
      <c r="J8">
        <v>8314</v>
      </c>
      <c r="K8">
        <v>9714</v>
      </c>
      <c r="L8">
        <v>7837</v>
      </c>
      <c r="N8" s="4"/>
    </row>
    <row r="9" spans="1:14" ht="17.25" customHeight="1" x14ac:dyDescent="0.2">
      <c r="A9" t="s">
        <v>2</v>
      </c>
      <c r="B9" s="1">
        <f>SUM(C9:L9)</f>
        <v>56747</v>
      </c>
      <c r="C9">
        <v>6407</v>
      </c>
      <c r="D9">
        <v>9338</v>
      </c>
      <c r="E9">
        <v>4032</v>
      </c>
      <c r="F9">
        <v>3809</v>
      </c>
      <c r="G9">
        <v>6730</v>
      </c>
      <c r="H9">
        <v>5844</v>
      </c>
      <c r="I9">
        <v>3942</v>
      </c>
      <c r="J9">
        <v>4995</v>
      </c>
      <c r="K9">
        <v>6428</v>
      </c>
      <c r="L9">
        <v>5222</v>
      </c>
      <c r="N9" s="4"/>
    </row>
    <row r="10" spans="1:14" ht="17.25" customHeight="1" x14ac:dyDescent="0.2">
      <c r="A10" t="s">
        <v>1</v>
      </c>
      <c r="B10" s="1">
        <f>SUM(C10:L10)</f>
        <v>72406</v>
      </c>
      <c r="C10">
        <v>7239</v>
      </c>
      <c r="D10">
        <v>9963</v>
      </c>
      <c r="E10">
        <v>4386</v>
      </c>
      <c r="F10">
        <v>5960</v>
      </c>
      <c r="G10">
        <v>5444</v>
      </c>
      <c r="H10">
        <v>8017</v>
      </c>
      <c r="I10">
        <v>6123</v>
      </c>
      <c r="J10">
        <v>8121</v>
      </c>
      <c r="K10">
        <v>9479</v>
      </c>
      <c r="L10">
        <v>7674</v>
      </c>
      <c r="N10" s="4"/>
    </row>
    <row r="11" spans="1:14" ht="17.25" customHeight="1" x14ac:dyDescent="0.2">
      <c r="A11" t="s">
        <v>0</v>
      </c>
      <c r="B11" s="1">
        <f>SUM(C11:L11)</f>
        <v>52591</v>
      </c>
      <c r="C11">
        <v>6167</v>
      </c>
      <c r="D11">
        <v>8985</v>
      </c>
      <c r="E11">
        <v>3452</v>
      </c>
      <c r="F11">
        <v>3219</v>
      </c>
      <c r="G11">
        <v>5074</v>
      </c>
      <c r="H11">
        <v>5790</v>
      </c>
      <c r="I11">
        <v>3781</v>
      </c>
      <c r="J11">
        <v>4837</v>
      </c>
      <c r="K11">
        <v>6210</v>
      </c>
      <c r="L11">
        <v>5076</v>
      </c>
      <c r="N11" s="4"/>
    </row>
    <row r="12" spans="1:14" ht="17.25" customHeight="1" x14ac:dyDescent="0.2">
      <c r="N12" s="4"/>
    </row>
    <row r="13" spans="1:14" ht="17.25" customHeight="1" x14ac:dyDescent="0.2">
      <c r="A13" s="1" t="s">
        <v>5</v>
      </c>
      <c r="N13" s="4"/>
    </row>
    <row r="14" spans="1:14" ht="17.25" customHeight="1" x14ac:dyDescent="0.2">
      <c r="A14" t="s">
        <v>4</v>
      </c>
      <c r="B14" s="3">
        <f>B4/B$4</f>
        <v>1</v>
      </c>
      <c r="C14" s="2">
        <f>C4/C$4</f>
        <v>1</v>
      </c>
      <c r="D14" s="2">
        <f>D4/D$4</f>
        <v>1</v>
      </c>
      <c r="E14" s="2">
        <f>E4/E$4</f>
        <v>1</v>
      </c>
      <c r="F14" s="2">
        <f>F4/F$4</f>
        <v>1</v>
      </c>
      <c r="G14" s="2">
        <f>G4/G$4</f>
        <v>1</v>
      </c>
      <c r="H14" s="2">
        <f>H4/H$4</f>
        <v>1</v>
      </c>
      <c r="I14" s="2">
        <f>I4/I$4</f>
        <v>1</v>
      </c>
      <c r="J14" s="2">
        <f>J4/J$4</f>
        <v>1</v>
      </c>
      <c r="K14" s="2">
        <f>K4/K$4</f>
        <v>1</v>
      </c>
      <c r="L14" s="2">
        <f>L4/L$4</f>
        <v>1</v>
      </c>
      <c r="N14" s="5"/>
    </row>
    <row r="15" spans="1:14" ht="17.25" customHeight="1" x14ac:dyDescent="0.2">
      <c r="A15" t="s">
        <v>2</v>
      </c>
      <c r="B15" s="3">
        <f>B5/B$4</f>
        <v>0.76172224097869046</v>
      </c>
      <c r="C15" s="2">
        <f>C5/C$4</f>
        <v>0.85902710551790895</v>
      </c>
      <c r="D15" s="2">
        <f>D5/D$4</f>
        <v>0.91508286452790022</v>
      </c>
      <c r="E15" s="2">
        <f>E5/E$4</f>
        <v>0.82097274922387031</v>
      </c>
      <c r="F15" s="2">
        <f>F5/F$4</f>
        <v>0.58479458917835669</v>
      </c>
      <c r="G15" s="2">
        <f>G5/G$4</f>
        <v>0.93532621050238696</v>
      </c>
      <c r="H15" s="2">
        <f>H5/H$4</f>
        <v>0.75792046629688825</v>
      </c>
      <c r="I15" s="2">
        <f>I5/I$4</f>
        <v>0.69147670961347873</v>
      </c>
      <c r="J15" s="2">
        <f>J5/J$4</f>
        <v>0.64722878907276071</v>
      </c>
      <c r="K15" s="2">
        <f>K5/K$4</f>
        <v>0.69506726457399104</v>
      </c>
      <c r="L15" s="2">
        <f>L5/L$4</f>
        <v>0.72815146189487134</v>
      </c>
      <c r="N15" s="4"/>
    </row>
    <row r="16" spans="1:14" ht="17.25" customHeight="1" x14ac:dyDescent="0.2">
      <c r="A16" t="s">
        <v>1</v>
      </c>
      <c r="B16" s="3">
        <f>B6/B$4</f>
        <v>0.94258534744702405</v>
      </c>
      <c r="C16" s="2">
        <f>C6/C$4</f>
        <v>0.96478702807357208</v>
      </c>
      <c r="D16" s="2">
        <f>D6/D$4</f>
        <v>0.96366124372814355</v>
      </c>
      <c r="E16" s="2">
        <f>E6/E$4</f>
        <v>0.87909624008278719</v>
      </c>
      <c r="F16" s="2">
        <f>F6/F$4</f>
        <v>0.8792585170340681</v>
      </c>
      <c r="G16" s="2">
        <f>G6/G$4</f>
        <v>0.74551034325983179</v>
      </c>
      <c r="H16" s="2">
        <f>H6/H$4</f>
        <v>0.99276111685625645</v>
      </c>
      <c r="I16" s="2">
        <f>I6/I$4</f>
        <v>0.97512388503468783</v>
      </c>
      <c r="J16" s="2">
        <f>J6/J$4</f>
        <v>0.9771473601260835</v>
      </c>
      <c r="K16" s="2">
        <f>K6/K$4</f>
        <v>0.9784089021757183</v>
      </c>
      <c r="L16" s="2">
        <f>L6/L$4</f>
        <v>0.97922990893113915</v>
      </c>
    </row>
    <row r="17" spans="1:12" ht="17.25" customHeight="1" x14ac:dyDescent="0.2">
      <c r="A17" t="s">
        <v>0</v>
      </c>
      <c r="B17" s="3">
        <f>B7/B$4</f>
        <v>0.71088117887712743</v>
      </c>
      <c r="C17" s="2">
        <f>C7/C$4</f>
        <v>0.82526621490803487</v>
      </c>
      <c r="D17" s="2">
        <f>D7/D$4</f>
        <v>0.88034058081192035</v>
      </c>
      <c r="E17" s="2">
        <f>E7/E$4</f>
        <v>0.70765781303897901</v>
      </c>
      <c r="F17" s="2">
        <f>F7/F$4</f>
        <v>0.50363226452905807</v>
      </c>
      <c r="G17" s="2">
        <f>G7/G$4</f>
        <v>0.69959081609456697</v>
      </c>
      <c r="H17" s="2">
        <f>H7/H$4</f>
        <v>0.7512456519695403</v>
      </c>
      <c r="I17" s="2">
        <f>I7/I$4</f>
        <v>0.66838453914767093</v>
      </c>
      <c r="J17" s="2">
        <f>J7/J$4</f>
        <v>0.62770335347167494</v>
      </c>
      <c r="K17" s="2">
        <f>K7/K$4</f>
        <v>0.67488789237668156</v>
      </c>
      <c r="L17" s="2">
        <f>L7/L$4</f>
        <v>0.70937849496724714</v>
      </c>
    </row>
    <row r="18" spans="1:12" ht="17.25" customHeight="1" x14ac:dyDescent="0.2">
      <c r="A18" t="s">
        <v>3</v>
      </c>
      <c r="B18" s="3">
        <f>B8/B$4</f>
        <v>0.76634957202152798</v>
      </c>
      <c r="C18" s="2">
        <f>C8/C$4</f>
        <v>0.90646176185866412</v>
      </c>
      <c r="D18" s="2">
        <f>D8/D$4</f>
        <v>0.78576858750190059</v>
      </c>
      <c r="E18" s="2">
        <f>E8/E$4</f>
        <v>0.86374611935150047</v>
      </c>
      <c r="F18" s="2">
        <f>F8/F$4</f>
        <v>0.85821643286573146</v>
      </c>
      <c r="G18" s="2">
        <f>G8/G$4</f>
        <v>0.82416458285974081</v>
      </c>
      <c r="H18" s="2">
        <f>H8/H$4</f>
        <v>0.75933063833787717</v>
      </c>
      <c r="I18" s="2">
        <f>I8/I$4</f>
        <v>0.62398414271555991</v>
      </c>
      <c r="J18" s="2">
        <f>J8/J$4</f>
        <v>0.72795727169249624</v>
      </c>
      <c r="K18" s="2">
        <f>K8/K$4</f>
        <v>0.80667663178873938</v>
      </c>
      <c r="L18" s="2">
        <f>L8/L$4</f>
        <v>0.62605847579485541</v>
      </c>
    </row>
    <row r="19" spans="1:12" ht="17.25" customHeight="1" x14ac:dyDescent="0.2">
      <c r="A19" t="s">
        <v>2</v>
      </c>
      <c r="B19" s="3">
        <f>B9/B$4</f>
        <v>0.56349174825730342</v>
      </c>
      <c r="C19" s="2">
        <f>C9/C$4</f>
        <v>0.77529041626331074</v>
      </c>
      <c r="D19" s="2">
        <f>D9/D$4</f>
        <v>0.70989812984643452</v>
      </c>
      <c r="E19" s="2">
        <f>E9/E$4</f>
        <v>0.69541221110727836</v>
      </c>
      <c r="F19" s="2">
        <f>F9/F$4</f>
        <v>0.47707915831663328</v>
      </c>
      <c r="G19" s="2">
        <f>G9/G$4</f>
        <v>0.76494657876790184</v>
      </c>
      <c r="H19" s="2">
        <f>H9/H$4</f>
        <v>0.54940302716931466</v>
      </c>
      <c r="I19" s="2">
        <f>I9/I$4</f>
        <v>0.39068384539147671</v>
      </c>
      <c r="J19" s="2">
        <f>J9/J$4</f>
        <v>0.43735224586288418</v>
      </c>
      <c r="K19" s="2">
        <f>K9/K$4</f>
        <v>0.53379837236339478</v>
      </c>
      <c r="L19" s="2">
        <f>L9/L$4</f>
        <v>0.41715929062150503</v>
      </c>
    </row>
    <row r="20" spans="1:12" ht="17.25" customHeight="1" x14ac:dyDescent="0.2">
      <c r="A20" t="s">
        <v>1</v>
      </c>
      <c r="B20" s="3">
        <f>B10/B$4</f>
        <v>0.71898397314956408</v>
      </c>
      <c r="C20" s="2">
        <f>C10/C$4</f>
        <v>0.87596805421103585</v>
      </c>
      <c r="D20" s="2">
        <f>D10/D$4</f>
        <v>0.75741219400942683</v>
      </c>
      <c r="E20" s="2">
        <f>E10/E$4</f>
        <v>0.75646774749913759</v>
      </c>
      <c r="F20" s="2">
        <f>F10/F$4</f>
        <v>0.74649298597194391</v>
      </c>
      <c r="G20" s="2">
        <f>G10/G$4</f>
        <v>0.61877699477153902</v>
      </c>
      <c r="H20" s="2">
        <f>H10/H$4</f>
        <v>0.75368995017392126</v>
      </c>
      <c r="I20" s="2">
        <f>I10/I$4</f>
        <v>0.6068384539147671</v>
      </c>
      <c r="J20" s="2">
        <f>J10/J$4</f>
        <v>0.71105857630680325</v>
      </c>
      <c r="K20" s="2">
        <f>K10/K$4</f>
        <v>0.7871616010629463</v>
      </c>
      <c r="L20" s="2">
        <f>L10/L$4</f>
        <v>0.61303722639399261</v>
      </c>
    </row>
    <row r="21" spans="1:12" ht="17.25" customHeight="1" x14ac:dyDescent="0.2">
      <c r="A21" t="s">
        <v>0</v>
      </c>
      <c r="B21" s="3">
        <f>B11/B$4</f>
        <v>0.52222310487955037</v>
      </c>
      <c r="C21" s="2">
        <f>C11/C$4</f>
        <v>0.7462487899322362</v>
      </c>
      <c r="D21" s="2">
        <f>D11/D$4</f>
        <v>0.68306218640717653</v>
      </c>
      <c r="E21" s="2">
        <f>E11/E$4</f>
        <v>0.59537771645394966</v>
      </c>
      <c r="F21" s="2">
        <f>F11/F$4</f>
        <v>0.40318136272545091</v>
      </c>
      <c r="G21" s="2">
        <f>G11/G$4</f>
        <v>0.57672198226869742</v>
      </c>
      <c r="H21" s="2">
        <f>H11/H$4</f>
        <v>0.54432640782175423</v>
      </c>
      <c r="I21" s="2">
        <f>I11/I$4</f>
        <v>0.37472745292368681</v>
      </c>
      <c r="J21" s="2">
        <f>J11/J$4</f>
        <v>0.42351808072848263</v>
      </c>
      <c r="K21" s="2">
        <f>K11/K$4</f>
        <v>0.51569506726457404</v>
      </c>
      <c r="L21" s="2">
        <f>L11/L$4</f>
        <v>0.40549608563668316</v>
      </c>
    </row>
  </sheetData>
  <mergeCells count="1">
    <mergeCell ref="A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Walters</dc:creator>
  <cp:lastModifiedBy>Robin Walters</cp:lastModifiedBy>
  <dcterms:created xsi:type="dcterms:W3CDTF">2023-06-16T17:09:31Z</dcterms:created>
  <dcterms:modified xsi:type="dcterms:W3CDTF">2023-06-16T17:09:42Z</dcterms:modified>
</cp:coreProperties>
</file>